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dario\Desktop\"/>
    </mc:Choice>
  </mc:AlternateContent>
  <bookViews>
    <workbookView xWindow="0" yWindow="0" windowWidth="20400" windowHeight="8055"/>
  </bookViews>
  <sheets>
    <sheet name="Hoja1" sheetId="1" r:id="rId1"/>
    <sheet name="Hoja2" sheetId="2" r:id="rId2"/>
    <sheet name="Hoja3" sheetId="3" r:id="rId3"/>
  </sheets>
  <calcPr calcId="152511" concurrentCalc="0"/>
</workbook>
</file>

<file path=xl/calcChain.xml><?xml version="1.0" encoding="utf-8"?>
<calcChain xmlns="http://schemas.openxmlformats.org/spreadsheetml/2006/main">
  <c r="H24" i="1" l="1"/>
  <c r="H23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" i="1"/>
  <c r="H3" i="1"/>
  <c r="H5" i="1"/>
  <c r="H6" i="1"/>
  <c r="H7" i="1"/>
  <c r="H8" i="1"/>
</calcChain>
</file>

<file path=xl/sharedStrings.xml><?xml version="1.0" encoding="utf-8"?>
<sst xmlns="http://schemas.openxmlformats.org/spreadsheetml/2006/main" count="169" uniqueCount="17">
  <si>
    <t>NOMBRE (NAME)</t>
  </si>
  <si>
    <t>EDAD (AGE)</t>
  </si>
  <si>
    <t>base (mean OVERT DURATION) ms</t>
  </si>
  <si>
    <t>mean OVERT PEAK VELOCITY (°/SEC)</t>
  </si>
  <si>
    <t>(Mean OVERT ACCELERATION) °/SEC 2</t>
  </si>
  <si>
    <t>Mean Visual iduced Saccades  (Right) °/sec</t>
  </si>
  <si>
    <t>Mean Visual iduced Saccades  (Left) °/sec</t>
  </si>
  <si>
    <t>Mean Amplitud overt (°)</t>
  </si>
  <si>
    <t>GAIN. VOR.  (RIGHT)</t>
  </si>
  <si>
    <t>GAIN. VOR.(LEFT)</t>
  </si>
  <si>
    <t>Groups( controls -pheripheral-central slow sacc)</t>
  </si>
  <si>
    <t>F</t>
  </si>
  <si>
    <t>M</t>
  </si>
  <si>
    <t>Bilateral vestibular weakness</t>
  </si>
  <si>
    <t>Central slow saccades</t>
  </si>
  <si>
    <t>Unilateral Vestibular weakness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0.0"/>
  </numFmts>
  <fonts count="7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FF0000"/>
      <name val="Calibri"/>
      <family val="2"/>
      <charset val="129"/>
      <scheme val="minor"/>
    </font>
    <font>
      <sz val="12"/>
      <name val="Calibri"/>
      <family val="2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74">
    <xf numFmtId="0" fontId="0" fillId="0" borderId="0"/>
    <xf numFmtId="164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65" fontId="1" fillId="2" borderId="1" xfId="1" applyNumberFormat="1" applyFont="1" applyFill="1" applyBorder="1" applyAlignment="1">
      <alignment horizontal="center"/>
    </xf>
    <xf numFmtId="165" fontId="1" fillId="0" borderId="0" xfId="1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165" fontId="1" fillId="3" borderId="1" xfId="1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165" fontId="1" fillId="4" borderId="1" xfId="1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top" wrapText="1"/>
    </xf>
    <xf numFmtId="0" fontId="1" fillId="0" borderId="2" xfId="0" applyFont="1" applyFill="1" applyBorder="1" applyAlignment="1">
      <alignment horizontal="center" vertical="top" wrapText="1"/>
    </xf>
    <xf numFmtId="165" fontId="1" fillId="0" borderId="1" xfId="1" applyNumberFormat="1" applyFont="1" applyFill="1" applyBorder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6" fillId="0" borderId="0" xfId="0" applyFont="1" applyAlignment="1">
      <alignment horizontal="center"/>
    </xf>
    <xf numFmtId="165" fontId="1" fillId="3" borderId="1" xfId="0" applyNumberFormat="1" applyFont="1" applyFill="1" applyBorder="1" applyAlignment="1">
      <alignment horizontal="center"/>
    </xf>
    <xf numFmtId="165" fontId="1" fillId="4" borderId="1" xfId="0" applyNumberFormat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165" fontId="1" fillId="5" borderId="1" xfId="0" applyNumberFormat="1" applyFont="1" applyFill="1" applyBorder="1" applyAlignment="1">
      <alignment horizontal="center"/>
    </xf>
    <xf numFmtId="165" fontId="1" fillId="5" borderId="1" xfId="1" applyNumberFormat="1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165" fontId="1" fillId="6" borderId="1" xfId="0" applyNumberFormat="1" applyFont="1" applyFill="1" applyBorder="1" applyAlignment="1">
      <alignment horizontal="center"/>
    </xf>
  </cellXfs>
  <cellStyles count="74"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" xfId="18" builtinId="8" hidden="1"/>
    <cellStyle name="Hipervínculo" xfId="20" builtinId="8" hidden="1"/>
    <cellStyle name="Hipervínculo" xfId="22" builtinId="8" hidden="1"/>
    <cellStyle name="Hipervínculo" xfId="24" builtinId="8" hidden="1"/>
    <cellStyle name="Hipervínculo" xfId="26" builtinId="8" hidden="1"/>
    <cellStyle name="Hipervínculo" xfId="28" builtinId="8" hidden="1"/>
    <cellStyle name="Hipervínculo" xfId="30" builtinId="8" hidden="1"/>
    <cellStyle name="Hipervínculo" xfId="32" builtinId="8" hidden="1"/>
    <cellStyle name="Hipervínculo" xfId="34" builtinId="8" hidden="1"/>
    <cellStyle name="Hipervínculo" xfId="36" builtinId="8" hidden="1"/>
    <cellStyle name="Hipervínculo" xfId="38" builtinId="8" hidden="1"/>
    <cellStyle name="Hipervínculo" xfId="40" builtinId="8" hidde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" xfId="72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Hipervínculo visitado" xfId="19" builtinId="9" hidden="1"/>
    <cellStyle name="Hipervínculo visitado" xfId="21" builtinId="9" hidden="1"/>
    <cellStyle name="Hipervínculo visitado" xfId="23" builtinId="9" hidden="1"/>
    <cellStyle name="Hipervínculo visitado" xfId="25" builtinId="9" hidden="1"/>
    <cellStyle name="Hipervínculo visitado" xfId="27" builtinId="9" hidden="1"/>
    <cellStyle name="Hipervínculo visitado" xfId="29" builtinId="9" hidden="1"/>
    <cellStyle name="Hipervínculo visitado" xfId="31" builtinId="9" hidden="1"/>
    <cellStyle name="Hipervínculo visitado" xfId="33" builtinId="9" hidden="1"/>
    <cellStyle name="Hipervínculo visitado" xfId="35" builtinId="9" hidden="1"/>
    <cellStyle name="Hipervínculo visitado" xfId="37" builtinId="9" hidden="1"/>
    <cellStyle name="Hipervínculo visitado" xfId="39" builtinId="9" hidden="1"/>
    <cellStyle name="Hipervínculo visitado" xfId="41" builtinId="9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Hipervínculo visitado" xfId="73" builtinId="9" hidden="1"/>
    <cellStyle name="Millares" xfId="1" builtinId="3"/>
    <cellStyle name="Normal" xfId="0" builtinId="0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9"/>
  <sheetViews>
    <sheetView tabSelected="1" topLeftCell="B63" zoomScale="70" zoomScaleNormal="70" zoomScalePageLayoutView="80" workbookViewId="0">
      <selection activeCell="E33" sqref="E33"/>
    </sheetView>
  </sheetViews>
  <sheetFormatPr baseColWidth="10" defaultColWidth="10.85546875" defaultRowHeight="15.75"/>
  <cols>
    <col min="1" max="1" width="26.28515625" style="3" customWidth="1"/>
    <col min="2" max="2" width="20.28515625" style="3" customWidth="1"/>
    <col min="3" max="3" width="34.140625" style="3" customWidth="1"/>
    <col min="4" max="4" width="14" style="3" customWidth="1"/>
    <col min="5" max="5" width="14.7109375" style="3" customWidth="1"/>
    <col min="6" max="6" width="13.42578125" style="3" customWidth="1"/>
    <col min="7" max="7" width="22.42578125" style="3" customWidth="1"/>
    <col min="8" max="8" width="24" style="5" customWidth="1"/>
    <col min="9" max="9" width="22" style="3" customWidth="1"/>
    <col min="10" max="10" width="24.42578125" style="3" customWidth="1"/>
    <col min="11" max="11" width="16.85546875" style="3" customWidth="1"/>
    <col min="12" max="16384" width="10.85546875" style="3"/>
  </cols>
  <sheetData>
    <row r="1" spans="1:11" s="14" customFormat="1" ht="55.5" customHeight="1">
      <c r="A1" s="11" t="s">
        <v>0</v>
      </c>
      <c r="B1" s="11" t="s">
        <v>1</v>
      </c>
      <c r="C1" s="11" t="s">
        <v>10</v>
      </c>
      <c r="D1" s="11" t="s">
        <v>8</v>
      </c>
      <c r="E1" s="11" t="s">
        <v>9</v>
      </c>
      <c r="F1" s="11" t="s">
        <v>2</v>
      </c>
      <c r="G1" s="12" t="s">
        <v>3</v>
      </c>
      <c r="H1" s="13" t="s">
        <v>4</v>
      </c>
      <c r="I1" s="11" t="s">
        <v>5</v>
      </c>
      <c r="J1" s="11" t="s">
        <v>6</v>
      </c>
      <c r="K1" s="11" t="s">
        <v>7</v>
      </c>
    </row>
    <row r="2" spans="1:11" s="15" customFormat="1">
      <c r="A2" s="1" t="s">
        <v>11</v>
      </c>
      <c r="B2" s="1">
        <v>82</v>
      </c>
      <c r="C2" s="1" t="s">
        <v>16</v>
      </c>
      <c r="D2" s="1">
        <v>1.05</v>
      </c>
      <c r="E2" s="1">
        <v>1.03</v>
      </c>
      <c r="F2" s="1">
        <v>26</v>
      </c>
      <c r="G2" s="2">
        <v>163.5</v>
      </c>
      <c r="H2" s="4">
        <f t="shared" ref="H2:H13" si="0">G2/(F2/2)*1000</f>
        <v>12576.923076923076</v>
      </c>
      <c r="I2" s="1">
        <v>360</v>
      </c>
      <c r="J2" s="1">
        <v>340</v>
      </c>
      <c r="K2" s="1">
        <v>1.35</v>
      </c>
    </row>
    <row r="3" spans="1:11">
      <c r="A3" s="1" t="s">
        <v>12</v>
      </c>
      <c r="B3" s="1">
        <v>45</v>
      </c>
      <c r="C3" s="1" t="s">
        <v>16</v>
      </c>
      <c r="D3" s="1">
        <v>1</v>
      </c>
      <c r="E3" s="1">
        <v>0.9</v>
      </c>
      <c r="F3" s="1">
        <v>19.5</v>
      </c>
      <c r="G3" s="2">
        <v>85</v>
      </c>
      <c r="H3" s="4">
        <f t="shared" si="0"/>
        <v>8717.9487179487169</v>
      </c>
      <c r="I3" s="1">
        <v>355</v>
      </c>
      <c r="J3" s="1">
        <v>391</v>
      </c>
      <c r="K3" s="1">
        <v>0.55000000000000004</v>
      </c>
    </row>
    <row r="4" spans="1:11">
      <c r="A4" s="1" t="s">
        <v>11</v>
      </c>
      <c r="B4" s="1">
        <v>21</v>
      </c>
      <c r="C4" s="1" t="s">
        <v>16</v>
      </c>
      <c r="D4" s="1">
        <v>0.85</v>
      </c>
      <c r="E4" s="1">
        <v>0.85</v>
      </c>
      <c r="F4" s="1">
        <v>21</v>
      </c>
      <c r="G4" s="2">
        <v>98</v>
      </c>
      <c r="H4" s="4">
        <v>9354</v>
      </c>
      <c r="I4" s="1">
        <v>478</v>
      </c>
      <c r="J4" s="1">
        <v>489</v>
      </c>
      <c r="K4" s="1">
        <v>0.75</v>
      </c>
    </row>
    <row r="5" spans="1:11">
      <c r="A5" s="1" t="s">
        <v>11</v>
      </c>
      <c r="B5" s="1">
        <v>46</v>
      </c>
      <c r="C5" s="1" t="s">
        <v>16</v>
      </c>
      <c r="D5" s="1">
        <v>0.9</v>
      </c>
      <c r="E5" s="1">
        <v>0.85</v>
      </c>
      <c r="F5" s="1">
        <v>22.5</v>
      </c>
      <c r="G5" s="2">
        <v>105</v>
      </c>
      <c r="H5" s="4">
        <f t="shared" si="0"/>
        <v>9333.3333333333339</v>
      </c>
      <c r="I5" s="1">
        <v>419</v>
      </c>
      <c r="J5" s="1">
        <v>409</v>
      </c>
      <c r="K5" s="1">
        <v>0.79</v>
      </c>
    </row>
    <row r="6" spans="1:11">
      <c r="A6" s="1" t="s">
        <v>11</v>
      </c>
      <c r="B6" s="1">
        <v>32</v>
      </c>
      <c r="C6" s="1" t="s">
        <v>16</v>
      </c>
      <c r="D6" s="1">
        <v>1.02</v>
      </c>
      <c r="E6" s="1">
        <v>0.99</v>
      </c>
      <c r="F6" s="1">
        <v>21.5</v>
      </c>
      <c r="G6" s="2">
        <v>118.5</v>
      </c>
      <c r="H6" s="4">
        <f t="shared" si="0"/>
        <v>11023.255813953489</v>
      </c>
      <c r="I6" s="1">
        <v>451</v>
      </c>
      <c r="J6" s="1">
        <v>449</v>
      </c>
      <c r="K6" s="1">
        <v>1.1499999999999999</v>
      </c>
    </row>
    <row r="7" spans="1:11">
      <c r="A7" s="1" t="s">
        <v>11</v>
      </c>
      <c r="B7" s="1">
        <v>68</v>
      </c>
      <c r="C7" s="1" t="s">
        <v>16</v>
      </c>
      <c r="D7" s="1">
        <v>1.03</v>
      </c>
      <c r="E7" s="1">
        <v>0.96</v>
      </c>
      <c r="F7" s="1">
        <v>21.5</v>
      </c>
      <c r="G7" s="2">
        <v>98.5</v>
      </c>
      <c r="H7" s="4">
        <f t="shared" si="0"/>
        <v>9162.7906976744198</v>
      </c>
      <c r="I7" s="1">
        <v>423</v>
      </c>
      <c r="J7" s="1">
        <v>412</v>
      </c>
      <c r="K7" s="1">
        <v>0.95</v>
      </c>
    </row>
    <row r="8" spans="1:11">
      <c r="A8" s="1" t="s">
        <v>11</v>
      </c>
      <c r="B8" s="1">
        <v>84</v>
      </c>
      <c r="C8" s="1" t="s">
        <v>16</v>
      </c>
      <c r="D8" s="1">
        <v>0.88</v>
      </c>
      <c r="E8" s="1">
        <v>0.9</v>
      </c>
      <c r="F8" s="1">
        <v>24.3</v>
      </c>
      <c r="G8" s="2">
        <v>137</v>
      </c>
      <c r="H8" s="4">
        <f t="shared" si="0"/>
        <v>11275.720164609053</v>
      </c>
      <c r="I8" s="1">
        <v>387</v>
      </c>
      <c r="J8" s="1">
        <v>377</v>
      </c>
      <c r="K8" s="1">
        <v>1.93</v>
      </c>
    </row>
    <row r="9" spans="1:11">
      <c r="A9" s="1" t="s">
        <v>11</v>
      </c>
      <c r="B9" s="1">
        <v>28</v>
      </c>
      <c r="C9" s="1" t="s">
        <v>16</v>
      </c>
      <c r="D9" s="1">
        <v>0.94</v>
      </c>
      <c r="E9" s="1">
        <v>0.93</v>
      </c>
      <c r="F9" s="1">
        <v>22.5</v>
      </c>
      <c r="G9" s="2">
        <v>110</v>
      </c>
      <c r="H9" s="4">
        <f t="shared" si="0"/>
        <v>9777.7777777777792</v>
      </c>
      <c r="I9" s="1">
        <v>440</v>
      </c>
      <c r="J9" s="1">
        <v>453</v>
      </c>
      <c r="K9" s="1">
        <v>1.1000000000000001</v>
      </c>
    </row>
    <row r="10" spans="1:11">
      <c r="A10" s="1" t="s">
        <v>11</v>
      </c>
      <c r="B10" s="1">
        <v>30</v>
      </c>
      <c r="C10" s="1" t="s">
        <v>16</v>
      </c>
      <c r="D10" s="1">
        <v>1</v>
      </c>
      <c r="E10" s="1">
        <v>0.96</v>
      </c>
      <c r="F10" s="1">
        <v>22</v>
      </c>
      <c r="G10" s="2">
        <v>98.5</v>
      </c>
      <c r="H10" s="4">
        <f t="shared" si="0"/>
        <v>8954.5454545454559</v>
      </c>
      <c r="I10" s="1">
        <v>399</v>
      </c>
      <c r="J10" s="1">
        <v>405</v>
      </c>
      <c r="K10" s="1">
        <v>0.95</v>
      </c>
    </row>
    <row r="11" spans="1:11">
      <c r="A11" s="1" t="s">
        <v>11</v>
      </c>
      <c r="B11" s="1">
        <v>38</v>
      </c>
      <c r="C11" s="1" t="s">
        <v>16</v>
      </c>
      <c r="D11" s="1">
        <v>1</v>
      </c>
      <c r="E11" s="1">
        <v>1.07</v>
      </c>
      <c r="F11" s="1">
        <v>28.5</v>
      </c>
      <c r="G11" s="2">
        <v>141</v>
      </c>
      <c r="H11" s="4">
        <f t="shared" si="0"/>
        <v>9894.7368421052633</v>
      </c>
      <c r="I11" s="1">
        <v>423</v>
      </c>
      <c r="J11" s="1">
        <v>418</v>
      </c>
      <c r="K11" s="1">
        <v>1.7</v>
      </c>
    </row>
    <row r="12" spans="1:11">
      <c r="A12" s="1" t="s">
        <v>12</v>
      </c>
      <c r="B12" s="1">
        <v>71</v>
      </c>
      <c r="C12" s="1" t="s">
        <v>16</v>
      </c>
      <c r="D12" s="1">
        <v>1.06</v>
      </c>
      <c r="E12" s="1">
        <v>0.97</v>
      </c>
      <c r="F12" s="1">
        <v>29</v>
      </c>
      <c r="G12" s="2">
        <v>142</v>
      </c>
      <c r="H12" s="4">
        <f t="shared" si="0"/>
        <v>9793.1034482758605</v>
      </c>
      <c r="I12" s="1">
        <v>389</v>
      </c>
      <c r="J12" s="1">
        <v>378</v>
      </c>
      <c r="K12" s="1">
        <v>1.35</v>
      </c>
    </row>
    <row r="13" spans="1:11">
      <c r="A13" s="1" t="s">
        <v>12</v>
      </c>
      <c r="B13" s="1">
        <v>71</v>
      </c>
      <c r="C13" s="1" t="s">
        <v>16</v>
      </c>
      <c r="D13" s="1">
        <v>1.06</v>
      </c>
      <c r="E13" s="1">
        <v>0.97</v>
      </c>
      <c r="F13" s="1">
        <v>24.7</v>
      </c>
      <c r="G13" s="2">
        <v>116</v>
      </c>
      <c r="H13" s="4">
        <f t="shared" si="0"/>
        <v>9392.712550607288</v>
      </c>
      <c r="I13" s="1">
        <v>389</v>
      </c>
      <c r="J13" s="1">
        <v>378</v>
      </c>
      <c r="K13" s="1">
        <v>1.5</v>
      </c>
    </row>
    <row r="14" spans="1:11" s="6" customFormat="1">
      <c r="A14" s="1" t="s">
        <v>12</v>
      </c>
      <c r="B14" s="1">
        <v>19</v>
      </c>
      <c r="C14" s="1" t="s">
        <v>16</v>
      </c>
      <c r="D14" s="1">
        <v>0.92</v>
      </c>
      <c r="E14" s="1">
        <v>0.87</v>
      </c>
      <c r="F14" s="1">
        <v>23</v>
      </c>
      <c r="G14" s="2">
        <v>115</v>
      </c>
      <c r="H14" s="4">
        <f t="shared" ref="H14:H24" si="1">G14/(F14/2)*1000</f>
        <v>10000</v>
      </c>
      <c r="I14" s="1">
        <v>415</v>
      </c>
      <c r="J14" s="1">
        <v>400</v>
      </c>
      <c r="K14" s="1">
        <v>0.7</v>
      </c>
    </row>
    <row r="15" spans="1:11">
      <c r="A15" s="1" t="s">
        <v>12</v>
      </c>
      <c r="B15" s="1">
        <v>65</v>
      </c>
      <c r="C15" s="1" t="s">
        <v>16</v>
      </c>
      <c r="D15" s="1">
        <v>0.92</v>
      </c>
      <c r="E15" s="1">
        <v>0.92</v>
      </c>
      <c r="F15" s="1">
        <v>21.5</v>
      </c>
      <c r="G15" s="2">
        <v>99</v>
      </c>
      <c r="H15" s="4">
        <f t="shared" si="1"/>
        <v>9209.3023255813951</v>
      </c>
      <c r="I15" s="1">
        <v>379</v>
      </c>
      <c r="J15" s="1">
        <v>401</v>
      </c>
      <c r="K15" s="1">
        <v>1.5</v>
      </c>
    </row>
    <row r="16" spans="1:11">
      <c r="A16" s="1" t="s">
        <v>12</v>
      </c>
      <c r="B16" s="1">
        <v>43</v>
      </c>
      <c r="C16" s="1" t="s">
        <v>16</v>
      </c>
      <c r="D16" s="1">
        <v>0.95</v>
      </c>
      <c r="E16" s="1">
        <v>0.94</v>
      </c>
      <c r="F16" s="1">
        <v>22</v>
      </c>
      <c r="G16" s="2">
        <v>100</v>
      </c>
      <c r="H16" s="4">
        <f t="shared" si="1"/>
        <v>9090.9090909090919</v>
      </c>
      <c r="I16" s="1">
        <v>499</v>
      </c>
      <c r="J16" s="1">
        <v>419</v>
      </c>
      <c r="K16" s="1">
        <v>0.8</v>
      </c>
    </row>
    <row r="17" spans="1:11">
      <c r="A17" s="1" t="s">
        <v>11</v>
      </c>
      <c r="B17" s="1">
        <v>59</v>
      </c>
      <c r="C17" s="1" t="s">
        <v>16</v>
      </c>
      <c r="D17" s="1">
        <v>1.1100000000000001</v>
      </c>
      <c r="E17" s="1">
        <v>1.03</v>
      </c>
      <c r="F17" s="1">
        <v>23</v>
      </c>
      <c r="G17" s="2">
        <v>128.5</v>
      </c>
      <c r="H17" s="4">
        <f t="shared" si="1"/>
        <v>11173.913043478262</v>
      </c>
      <c r="I17" s="1">
        <v>398</v>
      </c>
      <c r="J17" s="1">
        <v>410</v>
      </c>
      <c r="K17" s="1">
        <v>1.8</v>
      </c>
    </row>
    <row r="18" spans="1:11">
      <c r="A18" s="1" t="s">
        <v>11</v>
      </c>
      <c r="B18" s="1">
        <v>43</v>
      </c>
      <c r="C18" s="1" t="s">
        <v>16</v>
      </c>
      <c r="D18" s="1">
        <v>0.96</v>
      </c>
      <c r="E18" s="1">
        <v>0.98</v>
      </c>
      <c r="F18" s="1">
        <v>22</v>
      </c>
      <c r="G18" s="2">
        <v>122.5</v>
      </c>
      <c r="H18" s="4">
        <f t="shared" si="1"/>
        <v>11136.363636363636</v>
      </c>
      <c r="I18" s="1">
        <v>433</v>
      </c>
      <c r="J18" s="1">
        <v>406</v>
      </c>
      <c r="K18" s="1">
        <v>0.85</v>
      </c>
    </row>
    <row r="19" spans="1:11">
      <c r="A19" s="1" t="s">
        <v>11</v>
      </c>
      <c r="B19" s="1">
        <v>66</v>
      </c>
      <c r="C19" s="1" t="s">
        <v>16</v>
      </c>
      <c r="D19" s="1">
        <v>0.96</v>
      </c>
      <c r="E19" s="1">
        <v>0.97</v>
      </c>
      <c r="F19" s="1">
        <v>21.5</v>
      </c>
      <c r="G19" s="1">
        <v>104</v>
      </c>
      <c r="H19" s="4">
        <f t="shared" si="1"/>
        <v>9674.4186046511622</v>
      </c>
      <c r="I19" s="1">
        <v>459</v>
      </c>
      <c r="J19" s="1">
        <v>466</v>
      </c>
      <c r="K19" s="1">
        <v>0.95</v>
      </c>
    </row>
    <row r="20" spans="1:11">
      <c r="A20" s="1" t="s">
        <v>11</v>
      </c>
      <c r="B20" s="1">
        <v>99</v>
      </c>
      <c r="C20" s="1" t="s">
        <v>16</v>
      </c>
      <c r="D20" s="1">
        <v>0.79</v>
      </c>
      <c r="E20" s="1">
        <v>0.83</v>
      </c>
      <c r="F20" s="1">
        <v>26.3</v>
      </c>
      <c r="G20" s="1">
        <v>137.69999999999999</v>
      </c>
      <c r="H20" s="4">
        <f t="shared" si="1"/>
        <v>10471.482889733839</v>
      </c>
      <c r="I20" s="1">
        <v>374</v>
      </c>
      <c r="J20" s="1">
        <v>400</v>
      </c>
      <c r="K20" s="1">
        <v>1.72</v>
      </c>
    </row>
    <row r="21" spans="1:11">
      <c r="A21" s="1" t="s">
        <v>11</v>
      </c>
      <c r="B21" s="1">
        <v>65</v>
      </c>
      <c r="C21" s="1" t="s">
        <v>16</v>
      </c>
      <c r="D21" s="1">
        <v>0.89</v>
      </c>
      <c r="E21" s="1">
        <v>0.92</v>
      </c>
      <c r="F21" s="1">
        <v>21.3</v>
      </c>
      <c r="G21" s="1">
        <v>119.5</v>
      </c>
      <c r="H21" s="4">
        <f t="shared" si="1"/>
        <v>11220.657276995304</v>
      </c>
      <c r="I21" s="1">
        <v>433</v>
      </c>
      <c r="J21" s="1">
        <v>405</v>
      </c>
      <c r="K21" s="1">
        <v>1.1000000000000001</v>
      </c>
    </row>
    <row r="22" spans="1:11">
      <c r="A22" s="1" t="s">
        <v>11</v>
      </c>
      <c r="B22" s="1">
        <v>80</v>
      </c>
      <c r="C22" s="1" t="s">
        <v>16</v>
      </c>
      <c r="D22" s="1">
        <v>0.98</v>
      </c>
      <c r="E22" s="1">
        <v>1.22</v>
      </c>
      <c r="F22" s="1">
        <v>21.3</v>
      </c>
      <c r="G22" s="1">
        <v>98.7</v>
      </c>
      <c r="H22" s="4">
        <f t="shared" si="1"/>
        <v>9267.6056338028156</v>
      </c>
      <c r="I22" s="1">
        <v>373</v>
      </c>
      <c r="J22" s="1">
        <v>385</v>
      </c>
      <c r="K22" s="1">
        <v>0.36</v>
      </c>
    </row>
    <row r="23" spans="1:11">
      <c r="A23" s="1" t="s">
        <v>11</v>
      </c>
      <c r="B23" s="1">
        <v>92</v>
      </c>
      <c r="C23" s="1" t="s">
        <v>16</v>
      </c>
      <c r="D23" s="1">
        <v>1.1000000000000001</v>
      </c>
      <c r="E23" s="1">
        <v>1.03</v>
      </c>
      <c r="F23" s="1">
        <v>20.7</v>
      </c>
      <c r="G23" s="1">
        <v>93</v>
      </c>
      <c r="H23" s="4">
        <f t="shared" si="1"/>
        <v>8985.507246376812</v>
      </c>
      <c r="I23" s="1">
        <v>440</v>
      </c>
      <c r="J23" s="1">
        <v>423</v>
      </c>
      <c r="K23" s="1">
        <v>0.83</v>
      </c>
    </row>
    <row r="24" spans="1:11">
      <c r="A24" s="1" t="s">
        <v>12</v>
      </c>
      <c r="B24" s="1">
        <v>73</v>
      </c>
      <c r="C24" s="1" t="s">
        <v>16</v>
      </c>
      <c r="D24" s="1">
        <v>0.97</v>
      </c>
      <c r="E24" s="1">
        <v>0.97</v>
      </c>
      <c r="F24" s="1">
        <v>26</v>
      </c>
      <c r="G24" s="1">
        <v>140</v>
      </c>
      <c r="H24" s="4">
        <f t="shared" si="1"/>
        <v>10769.23076923077</v>
      </c>
      <c r="I24" s="1">
        <v>359</v>
      </c>
      <c r="J24" s="1">
        <v>365</v>
      </c>
      <c r="K24" s="1">
        <v>1.8</v>
      </c>
    </row>
    <row r="25" spans="1:11">
      <c r="A25" s="1" t="s">
        <v>12</v>
      </c>
      <c r="B25" s="1">
        <v>64</v>
      </c>
      <c r="C25" s="1" t="s">
        <v>16</v>
      </c>
      <c r="D25" s="1">
        <v>0.99</v>
      </c>
      <c r="E25" s="1">
        <v>0.95</v>
      </c>
      <c r="F25" s="1">
        <v>22</v>
      </c>
      <c r="G25" s="1">
        <v>99</v>
      </c>
      <c r="H25" s="4">
        <v>9023</v>
      </c>
      <c r="I25" s="1">
        <v>398</v>
      </c>
      <c r="J25" s="1">
        <v>405</v>
      </c>
      <c r="K25" s="1">
        <v>0.8</v>
      </c>
    </row>
    <row r="26" spans="1:11">
      <c r="A26" s="23" t="s">
        <v>12</v>
      </c>
      <c r="B26" s="23">
        <v>64</v>
      </c>
      <c r="C26" s="24" t="s">
        <v>15</v>
      </c>
      <c r="D26" s="24">
        <v>0.96</v>
      </c>
      <c r="E26" s="24">
        <v>0.45</v>
      </c>
      <c r="F26" s="25">
        <v>31.3</v>
      </c>
      <c r="G26" s="25">
        <v>200.7</v>
      </c>
      <c r="H26" s="25">
        <v>12789.6</v>
      </c>
      <c r="I26" s="24">
        <v>428</v>
      </c>
      <c r="J26" s="24">
        <v>434</v>
      </c>
      <c r="K26" s="24">
        <v>3</v>
      </c>
    </row>
    <row r="27" spans="1:11">
      <c r="A27" s="7" t="s">
        <v>11</v>
      </c>
      <c r="B27" s="7">
        <v>79</v>
      </c>
      <c r="C27" s="7" t="s">
        <v>15</v>
      </c>
      <c r="D27" s="7">
        <v>0.44</v>
      </c>
      <c r="E27" s="7">
        <v>0.72</v>
      </c>
      <c r="F27" s="16">
        <v>24</v>
      </c>
      <c r="G27" s="16">
        <v>129</v>
      </c>
      <c r="H27" s="16">
        <v>10731.4</v>
      </c>
      <c r="I27" s="7">
        <v>404</v>
      </c>
      <c r="J27" s="7">
        <v>422</v>
      </c>
      <c r="K27" s="7">
        <v>2.17</v>
      </c>
    </row>
    <row r="28" spans="1:11">
      <c r="A28" s="7" t="s">
        <v>12</v>
      </c>
      <c r="B28" s="7">
        <v>43</v>
      </c>
      <c r="C28" s="7" t="s">
        <v>15</v>
      </c>
      <c r="D28" s="7">
        <v>0.4</v>
      </c>
      <c r="E28" s="7">
        <v>0.95</v>
      </c>
      <c r="F28" s="16">
        <v>21.8</v>
      </c>
      <c r="G28" s="16">
        <v>142.5</v>
      </c>
      <c r="H28" s="16">
        <v>13289.9</v>
      </c>
      <c r="I28" s="7">
        <v>500</v>
      </c>
      <c r="J28" s="7">
        <v>495</v>
      </c>
      <c r="K28" s="7">
        <v>1.67</v>
      </c>
    </row>
    <row r="29" spans="1:11">
      <c r="A29" s="7" t="s">
        <v>12</v>
      </c>
      <c r="B29" s="7">
        <v>54</v>
      </c>
      <c r="C29" s="7" t="s">
        <v>15</v>
      </c>
      <c r="D29" s="7">
        <v>0.5</v>
      </c>
      <c r="E29" s="7">
        <v>0.9</v>
      </c>
      <c r="F29" s="16">
        <v>29</v>
      </c>
      <c r="G29" s="16">
        <v>250</v>
      </c>
      <c r="H29" s="16">
        <v>15483.4</v>
      </c>
      <c r="I29" s="7">
        <v>428</v>
      </c>
      <c r="J29" s="7">
        <v>425</v>
      </c>
      <c r="K29" s="7">
        <v>3.17</v>
      </c>
    </row>
    <row r="30" spans="1:11">
      <c r="A30" s="7" t="s">
        <v>12</v>
      </c>
      <c r="B30" s="7">
        <v>54</v>
      </c>
      <c r="C30" s="7" t="s">
        <v>15</v>
      </c>
      <c r="D30" s="7">
        <v>0.7</v>
      </c>
      <c r="E30" s="7">
        <v>0.98</v>
      </c>
      <c r="F30" s="16">
        <v>27.7</v>
      </c>
      <c r="G30" s="16">
        <v>167.7</v>
      </c>
      <c r="H30" s="16">
        <v>12096.6</v>
      </c>
      <c r="I30" s="7">
        <v>418</v>
      </c>
      <c r="J30" s="7">
        <v>410</v>
      </c>
      <c r="K30" s="7">
        <v>2.46</v>
      </c>
    </row>
    <row r="31" spans="1:11">
      <c r="A31" s="7" t="s">
        <v>12</v>
      </c>
      <c r="B31" s="7">
        <v>73</v>
      </c>
      <c r="C31" s="7" t="s">
        <v>15</v>
      </c>
      <c r="D31" s="7">
        <v>0.56000000000000005</v>
      </c>
      <c r="E31" s="7">
        <v>0.85</v>
      </c>
      <c r="F31" s="16">
        <v>34.299999999999997</v>
      </c>
      <c r="G31" s="16">
        <v>237.8</v>
      </c>
      <c r="H31" s="16">
        <v>13921.4</v>
      </c>
      <c r="I31" s="7">
        <v>423</v>
      </c>
      <c r="J31" s="7">
        <v>442</v>
      </c>
      <c r="K31" s="7">
        <v>2.57</v>
      </c>
    </row>
    <row r="32" spans="1:11">
      <c r="A32" s="7" t="s">
        <v>12</v>
      </c>
      <c r="B32" s="7">
        <v>43</v>
      </c>
      <c r="C32" s="7" t="s">
        <v>15</v>
      </c>
      <c r="D32" s="7">
        <v>0.9</v>
      </c>
      <c r="E32" s="7">
        <v>0.59</v>
      </c>
      <c r="F32" s="16">
        <v>29</v>
      </c>
      <c r="G32" s="16">
        <v>228.5</v>
      </c>
      <c r="H32" s="16">
        <v>15833.9</v>
      </c>
      <c r="I32" s="7">
        <v>538</v>
      </c>
      <c r="J32" s="7">
        <v>550</v>
      </c>
      <c r="K32" s="7">
        <v>3</v>
      </c>
    </row>
    <row r="33" spans="1:11">
      <c r="A33" s="7" t="s">
        <v>11</v>
      </c>
      <c r="B33" s="7">
        <v>56</v>
      </c>
      <c r="C33" s="7" t="s">
        <v>15</v>
      </c>
      <c r="D33" s="7">
        <v>0.88</v>
      </c>
      <c r="E33" s="7">
        <v>0.89</v>
      </c>
      <c r="F33" s="16">
        <v>23</v>
      </c>
      <c r="G33" s="16">
        <v>166.5</v>
      </c>
      <c r="H33" s="16">
        <v>14505.8</v>
      </c>
      <c r="I33" s="7">
        <v>470</v>
      </c>
      <c r="J33" s="7">
        <v>507</v>
      </c>
      <c r="K33" s="7">
        <v>1.32</v>
      </c>
    </row>
    <row r="34" spans="1:11">
      <c r="A34" s="7" t="s">
        <v>12</v>
      </c>
      <c r="B34" s="7">
        <v>62</v>
      </c>
      <c r="C34" s="7" t="s">
        <v>15</v>
      </c>
      <c r="D34" s="7">
        <v>0.98</v>
      </c>
      <c r="E34" s="7">
        <v>0.45</v>
      </c>
      <c r="F34" s="16">
        <v>25.3</v>
      </c>
      <c r="G34" s="16">
        <v>211.6</v>
      </c>
      <c r="H34" s="16">
        <v>16674.3</v>
      </c>
      <c r="I34" s="7">
        <v>533</v>
      </c>
      <c r="J34" s="7">
        <v>554</v>
      </c>
      <c r="K34" s="7">
        <v>4.3</v>
      </c>
    </row>
    <row r="35" spans="1:11">
      <c r="A35" s="7" t="s">
        <v>12</v>
      </c>
      <c r="B35" s="7">
        <v>60</v>
      </c>
      <c r="C35" s="7" t="s">
        <v>15</v>
      </c>
      <c r="D35" s="7">
        <v>0.75</v>
      </c>
      <c r="E35" s="7">
        <v>0.19</v>
      </c>
      <c r="F35" s="16">
        <v>38.299999999999997</v>
      </c>
      <c r="G35" s="16">
        <v>239.3</v>
      </c>
      <c r="H35" s="16">
        <v>12610.9</v>
      </c>
      <c r="I35" s="7">
        <v>423</v>
      </c>
      <c r="J35" s="7">
        <v>474</v>
      </c>
      <c r="K35" s="7">
        <v>5</v>
      </c>
    </row>
    <row r="36" spans="1:11">
      <c r="A36" s="7" t="s">
        <v>12</v>
      </c>
      <c r="B36" s="7">
        <v>75</v>
      </c>
      <c r="C36" s="7" t="s">
        <v>15</v>
      </c>
      <c r="D36" s="7">
        <v>0.89</v>
      </c>
      <c r="E36" s="7">
        <v>0.73</v>
      </c>
      <c r="F36" s="16">
        <v>26.7</v>
      </c>
      <c r="G36" s="16">
        <v>146.69999999999999</v>
      </c>
      <c r="H36" s="16">
        <v>10990.8</v>
      </c>
      <c r="I36" s="7">
        <v>530</v>
      </c>
      <c r="J36" s="7">
        <v>450</v>
      </c>
      <c r="K36" s="7">
        <v>1.9</v>
      </c>
    </row>
    <row r="37" spans="1:11">
      <c r="A37" s="7" t="s">
        <v>11</v>
      </c>
      <c r="B37" s="7">
        <v>70</v>
      </c>
      <c r="C37" s="7" t="s">
        <v>15</v>
      </c>
      <c r="D37" s="7">
        <v>0.27</v>
      </c>
      <c r="E37" s="7">
        <v>0.86</v>
      </c>
      <c r="F37" s="16">
        <v>38.700000000000003</v>
      </c>
      <c r="G37" s="16">
        <v>204</v>
      </c>
      <c r="H37" s="16">
        <v>10572.2</v>
      </c>
      <c r="I37" s="7">
        <v>392</v>
      </c>
      <c r="J37" s="7">
        <v>399</v>
      </c>
      <c r="K37" s="7">
        <v>3.1</v>
      </c>
    </row>
    <row r="38" spans="1:11">
      <c r="A38" s="7" t="s">
        <v>12</v>
      </c>
      <c r="B38" s="7">
        <v>72</v>
      </c>
      <c r="C38" s="7" t="s">
        <v>15</v>
      </c>
      <c r="D38" s="7">
        <v>0.72</v>
      </c>
      <c r="E38" s="7">
        <v>0.01</v>
      </c>
      <c r="F38" s="16">
        <v>40.700000000000003</v>
      </c>
      <c r="G38" s="16">
        <v>240</v>
      </c>
      <c r="H38" s="16">
        <v>11867.7</v>
      </c>
      <c r="I38" s="7">
        <v>418</v>
      </c>
      <c r="J38" s="7">
        <v>441</v>
      </c>
      <c r="K38" s="7">
        <v>2.16</v>
      </c>
    </row>
    <row r="39" spans="1:11">
      <c r="A39" s="7" t="s">
        <v>11</v>
      </c>
      <c r="B39" s="7">
        <v>65</v>
      </c>
      <c r="C39" s="7" t="s">
        <v>15</v>
      </c>
      <c r="D39" s="7">
        <v>0.75</v>
      </c>
      <c r="E39" s="7">
        <v>0.02</v>
      </c>
      <c r="F39" s="16">
        <v>41.3</v>
      </c>
      <c r="G39" s="16">
        <v>200.7</v>
      </c>
      <c r="H39" s="16">
        <v>9792.7000000000007</v>
      </c>
      <c r="I39" s="7">
        <v>443</v>
      </c>
      <c r="J39" s="7">
        <v>426</v>
      </c>
      <c r="K39" s="7">
        <v>3.83</v>
      </c>
    </row>
    <row r="40" spans="1:11">
      <c r="A40" s="7" t="s">
        <v>12</v>
      </c>
      <c r="B40" s="7">
        <v>31</v>
      </c>
      <c r="C40" s="7" t="s">
        <v>15</v>
      </c>
      <c r="D40" s="7">
        <v>0.85</v>
      </c>
      <c r="E40" s="7">
        <v>0.14000000000000001</v>
      </c>
      <c r="F40" s="16">
        <v>38.700000000000003</v>
      </c>
      <c r="G40" s="16">
        <v>261.7</v>
      </c>
      <c r="H40" s="16">
        <v>13567.4</v>
      </c>
      <c r="I40" s="7">
        <v>458</v>
      </c>
      <c r="J40" s="7">
        <v>474</v>
      </c>
      <c r="K40" s="7">
        <v>4</v>
      </c>
    </row>
    <row r="41" spans="1:11">
      <c r="A41" s="7" t="s">
        <v>12</v>
      </c>
      <c r="B41" s="7">
        <v>66</v>
      </c>
      <c r="C41" s="7" t="s">
        <v>15</v>
      </c>
      <c r="D41" s="7">
        <v>0.4</v>
      </c>
      <c r="E41" s="7">
        <v>0.71</v>
      </c>
      <c r="F41" s="16">
        <v>36.299999999999997</v>
      </c>
      <c r="G41" s="16">
        <v>225</v>
      </c>
      <c r="H41" s="16">
        <v>12460.8</v>
      </c>
      <c r="I41" s="7">
        <v>449</v>
      </c>
      <c r="J41" s="7">
        <v>408</v>
      </c>
      <c r="K41" s="7">
        <v>3</v>
      </c>
    </row>
    <row r="42" spans="1:11">
      <c r="A42" s="7" t="s">
        <v>12</v>
      </c>
      <c r="B42" s="7">
        <v>75</v>
      </c>
      <c r="C42" s="7" t="s">
        <v>15</v>
      </c>
      <c r="D42" s="7">
        <v>0.54</v>
      </c>
      <c r="E42" s="7">
        <v>0.03</v>
      </c>
      <c r="F42" s="16">
        <v>42</v>
      </c>
      <c r="G42" s="16">
        <v>251.7</v>
      </c>
      <c r="H42" s="16">
        <v>11975.8</v>
      </c>
      <c r="I42" s="7">
        <v>450</v>
      </c>
      <c r="J42" s="7">
        <v>480</v>
      </c>
      <c r="K42" s="7">
        <v>3.46</v>
      </c>
    </row>
    <row r="43" spans="1:11">
      <c r="A43" s="7" t="s">
        <v>12</v>
      </c>
      <c r="B43" s="7">
        <v>58</v>
      </c>
      <c r="C43" s="7" t="s">
        <v>15</v>
      </c>
      <c r="D43" s="7">
        <v>0.9</v>
      </c>
      <c r="E43" s="7">
        <v>0.77</v>
      </c>
      <c r="F43" s="16">
        <v>24.3</v>
      </c>
      <c r="G43" s="16">
        <v>116.3</v>
      </c>
      <c r="H43" s="16">
        <v>9577.1</v>
      </c>
      <c r="I43" s="7">
        <v>390</v>
      </c>
      <c r="J43" s="7">
        <v>353</v>
      </c>
      <c r="K43" s="7">
        <v>0.53</v>
      </c>
    </row>
    <row r="44" spans="1:11">
      <c r="A44" s="7" t="s">
        <v>11</v>
      </c>
      <c r="B44" s="7">
        <v>66</v>
      </c>
      <c r="C44" s="7" t="s">
        <v>15</v>
      </c>
      <c r="D44" s="7">
        <v>0.3</v>
      </c>
      <c r="E44" s="7">
        <v>0.81</v>
      </c>
      <c r="F44" s="16">
        <v>32.299999999999997</v>
      </c>
      <c r="G44" s="16">
        <v>238.3</v>
      </c>
      <c r="H44" s="16">
        <v>15243.1</v>
      </c>
      <c r="I44" s="7">
        <v>327</v>
      </c>
      <c r="J44" s="7">
        <v>382</v>
      </c>
      <c r="K44" s="7">
        <v>2.86</v>
      </c>
    </row>
    <row r="45" spans="1:11">
      <c r="A45" s="7" t="s">
        <v>12</v>
      </c>
      <c r="B45" s="7">
        <v>60</v>
      </c>
      <c r="C45" s="7" t="s">
        <v>15</v>
      </c>
      <c r="D45" s="7">
        <v>0.96</v>
      </c>
      <c r="E45" s="7">
        <v>0.26</v>
      </c>
      <c r="F45" s="16">
        <v>32.5</v>
      </c>
      <c r="G45" s="16">
        <v>273.8</v>
      </c>
      <c r="H45" s="16">
        <v>16851.3</v>
      </c>
      <c r="I45" s="7">
        <v>415</v>
      </c>
      <c r="J45" s="7">
        <v>423</v>
      </c>
      <c r="K45" s="7">
        <v>4.47</v>
      </c>
    </row>
    <row r="46" spans="1:11">
      <c r="A46" s="7" t="s">
        <v>12</v>
      </c>
      <c r="B46" s="7">
        <v>59</v>
      </c>
      <c r="C46" s="7" t="s">
        <v>15</v>
      </c>
      <c r="D46" s="7">
        <v>0.33</v>
      </c>
      <c r="E46" s="7">
        <v>0.9</v>
      </c>
      <c r="F46" s="16">
        <v>34.700000000000003</v>
      </c>
      <c r="G46" s="16">
        <v>300</v>
      </c>
      <c r="H46" s="16">
        <v>17335.8</v>
      </c>
      <c r="I46" s="7">
        <v>520</v>
      </c>
      <c r="J46" s="7">
        <v>495</v>
      </c>
      <c r="K46" s="7">
        <v>4.0999999999999996</v>
      </c>
    </row>
    <row r="47" spans="1:11">
      <c r="A47" s="7" t="s">
        <v>11</v>
      </c>
      <c r="B47" s="7">
        <v>62</v>
      </c>
      <c r="C47" s="7" t="s">
        <v>15</v>
      </c>
      <c r="D47" s="7">
        <v>0.39</v>
      </c>
      <c r="E47" s="7">
        <v>0.84</v>
      </c>
      <c r="F47" s="16">
        <v>33.700000000000003</v>
      </c>
      <c r="G47" s="16">
        <v>202</v>
      </c>
      <c r="H47" s="16">
        <v>12065.2</v>
      </c>
      <c r="I47" s="7">
        <v>300</v>
      </c>
      <c r="J47" s="7">
        <v>315</v>
      </c>
      <c r="K47" s="7">
        <v>1.5</v>
      </c>
    </row>
    <row r="48" spans="1:11">
      <c r="A48" s="7" t="s">
        <v>12</v>
      </c>
      <c r="B48" s="7">
        <v>72</v>
      </c>
      <c r="C48" s="7" t="s">
        <v>15</v>
      </c>
      <c r="D48" s="7">
        <v>0.13</v>
      </c>
      <c r="E48" s="7">
        <v>0.77</v>
      </c>
      <c r="F48" s="16">
        <v>34.700000000000003</v>
      </c>
      <c r="G48" s="16">
        <v>244.7</v>
      </c>
      <c r="H48" s="16">
        <v>14136.7</v>
      </c>
      <c r="I48" s="7">
        <v>405</v>
      </c>
      <c r="J48" s="7">
        <v>420</v>
      </c>
      <c r="K48" s="7">
        <v>3.13</v>
      </c>
    </row>
    <row r="49" spans="1:19">
      <c r="A49" s="7" t="s">
        <v>11</v>
      </c>
      <c r="B49" s="7">
        <v>23</v>
      </c>
      <c r="C49" s="7" t="s">
        <v>15</v>
      </c>
      <c r="D49" s="7">
        <v>0.97</v>
      </c>
      <c r="E49" s="7">
        <v>0.48</v>
      </c>
      <c r="F49" s="16">
        <v>34</v>
      </c>
      <c r="G49" s="16">
        <v>253.7</v>
      </c>
      <c r="H49" s="16">
        <v>14775</v>
      </c>
      <c r="I49" s="7">
        <v>443</v>
      </c>
      <c r="J49" s="7">
        <v>495</v>
      </c>
      <c r="K49" s="7">
        <v>2.76</v>
      </c>
    </row>
    <row r="50" spans="1:19">
      <c r="A50" s="7" t="s">
        <v>11</v>
      </c>
      <c r="B50" s="7">
        <v>37</v>
      </c>
      <c r="C50" s="7" t="s">
        <v>15</v>
      </c>
      <c r="D50" s="7">
        <v>0.43</v>
      </c>
      <c r="E50" s="7">
        <v>1.06</v>
      </c>
      <c r="F50" s="16">
        <v>41.3</v>
      </c>
      <c r="G50" s="16">
        <v>241</v>
      </c>
      <c r="H50" s="16">
        <v>11662.7</v>
      </c>
      <c r="I50" s="7">
        <v>397</v>
      </c>
      <c r="J50" s="7">
        <v>412</v>
      </c>
      <c r="K50" s="7">
        <v>3.1</v>
      </c>
    </row>
    <row r="51" spans="1:19">
      <c r="A51" s="7" t="s">
        <v>12</v>
      </c>
      <c r="B51" s="7">
        <v>75</v>
      </c>
      <c r="C51" s="7" t="s">
        <v>15</v>
      </c>
      <c r="D51" s="7">
        <v>0.6</v>
      </c>
      <c r="E51" s="7">
        <v>1.01</v>
      </c>
      <c r="F51" s="7">
        <v>34.5</v>
      </c>
      <c r="G51" s="7">
        <v>181.3</v>
      </c>
      <c r="H51" s="8">
        <v>10523.9</v>
      </c>
      <c r="I51" s="7">
        <v>359</v>
      </c>
      <c r="J51" s="7">
        <v>348</v>
      </c>
      <c r="K51" s="7">
        <v>2.8</v>
      </c>
    </row>
    <row r="52" spans="1:19">
      <c r="A52" s="7" t="s">
        <v>12</v>
      </c>
      <c r="B52" s="7">
        <v>58</v>
      </c>
      <c r="C52" s="7" t="s">
        <v>15</v>
      </c>
      <c r="D52" s="7">
        <v>0.34</v>
      </c>
      <c r="E52" s="7">
        <v>0.95</v>
      </c>
      <c r="F52" s="7">
        <v>34.5</v>
      </c>
      <c r="G52" s="7">
        <v>195.7</v>
      </c>
      <c r="H52" s="8">
        <v>11332.6</v>
      </c>
      <c r="I52" s="7">
        <v>381</v>
      </c>
      <c r="J52" s="7">
        <v>410</v>
      </c>
      <c r="K52" s="7">
        <v>2.8</v>
      </c>
    </row>
    <row r="53" spans="1:19">
      <c r="A53" s="7" t="s">
        <v>12</v>
      </c>
      <c r="B53" s="7">
        <v>50</v>
      </c>
      <c r="C53" s="7" t="s">
        <v>15</v>
      </c>
      <c r="D53" s="7">
        <v>0.4</v>
      </c>
      <c r="E53" s="7">
        <v>0.89</v>
      </c>
      <c r="F53" s="7">
        <v>25.3</v>
      </c>
      <c r="G53" s="7">
        <v>207.3</v>
      </c>
      <c r="H53" s="8">
        <v>16474.2</v>
      </c>
      <c r="I53" s="7">
        <v>393</v>
      </c>
      <c r="J53" s="7">
        <v>438</v>
      </c>
      <c r="K53" s="7">
        <v>1.8</v>
      </c>
    </row>
    <row r="54" spans="1:19">
      <c r="A54" s="7" t="s">
        <v>12</v>
      </c>
      <c r="B54" s="7">
        <v>37</v>
      </c>
      <c r="C54" s="7" t="s">
        <v>15</v>
      </c>
      <c r="D54" s="7">
        <v>0.83</v>
      </c>
      <c r="E54" s="7">
        <v>0.22</v>
      </c>
      <c r="F54" s="7">
        <v>35</v>
      </c>
      <c r="G54" s="7">
        <v>298</v>
      </c>
      <c r="H54" s="8">
        <v>16650</v>
      </c>
      <c r="I54" s="7">
        <v>422</v>
      </c>
      <c r="J54" s="7">
        <v>454</v>
      </c>
      <c r="K54" s="7">
        <v>4.57</v>
      </c>
    </row>
    <row r="55" spans="1:19">
      <c r="A55" s="7" t="s">
        <v>12</v>
      </c>
      <c r="B55" s="7">
        <v>72</v>
      </c>
      <c r="C55" s="7" t="s">
        <v>15</v>
      </c>
      <c r="D55" s="7">
        <v>0.72</v>
      </c>
      <c r="E55" s="7">
        <v>0.15</v>
      </c>
      <c r="F55" s="7">
        <v>42.2</v>
      </c>
      <c r="G55" s="7">
        <v>249</v>
      </c>
      <c r="H55" s="8">
        <v>11794</v>
      </c>
      <c r="I55" s="7">
        <v>423</v>
      </c>
      <c r="J55" s="7">
        <v>364</v>
      </c>
      <c r="K55" s="7">
        <v>3.7</v>
      </c>
    </row>
    <row r="56" spans="1:19" s="21" customFormat="1">
      <c r="A56" s="7" t="s">
        <v>11</v>
      </c>
      <c r="B56" s="7">
        <v>80</v>
      </c>
      <c r="C56" s="7" t="s">
        <v>15</v>
      </c>
      <c r="D56" s="7">
        <v>0.68</v>
      </c>
      <c r="E56" s="7">
        <v>1.01</v>
      </c>
      <c r="F56" s="16">
        <v>35.299999999999997</v>
      </c>
      <c r="G56" s="16">
        <v>218.3</v>
      </c>
      <c r="H56" s="16">
        <v>12488.1</v>
      </c>
      <c r="I56" s="7">
        <v>369</v>
      </c>
      <c r="J56" s="7">
        <v>378</v>
      </c>
      <c r="K56" s="7">
        <v>3.35</v>
      </c>
      <c r="L56" s="22"/>
      <c r="M56" s="22"/>
      <c r="N56" s="22"/>
      <c r="O56" s="22"/>
      <c r="P56" s="22"/>
      <c r="Q56" s="22"/>
      <c r="R56" s="22"/>
      <c r="S56" s="22"/>
    </row>
    <row r="57" spans="1:19">
      <c r="A57" s="7" t="s">
        <v>11</v>
      </c>
      <c r="B57" s="7">
        <v>62</v>
      </c>
      <c r="C57" s="7" t="s">
        <v>15</v>
      </c>
      <c r="D57" s="7">
        <v>0.66</v>
      </c>
      <c r="E57" s="7">
        <v>0.22</v>
      </c>
      <c r="F57" s="7">
        <v>39</v>
      </c>
      <c r="G57" s="7">
        <v>157</v>
      </c>
      <c r="H57" s="8">
        <v>8420</v>
      </c>
      <c r="I57" s="7">
        <v>338</v>
      </c>
      <c r="J57" s="7">
        <v>320</v>
      </c>
      <c r="K57" s="7">
        <v>2</v>
      </c>
    </row>
    <row r="58" spans="1:19">
      <c r="A58" s="7" t="s">
        <v>11</v>
      </c>
      <c r="B58" s="7">
        <v>44</v>
      </c>
      <c r="C58" s="7" t="s">
        <v>15</v>
      </c>
      <c r="D58" s="7">
        <v>0.92</v>
      </c>
      <c r="E58" s="7">
        <v>0.56000000000000005</v>
      </c>
      <c r="F58" s="7">
        <v>29</v>
      </c>
      <c r="G58" s="7">
        <v>170</v>
      </c>
      <c r="H58" s="8">
        <v>12005</v>
      </c>
      <c r="I58" s="7">
        <v>396</v>
      </c>
      <c r="J58" s="7">
        <v>356</v>
      </c>
      <c r="K58" s="7">
        <v>2</v>
      </c>
    </row>
    <row r="59" spans="1:19">
      <c r="A59" s="7" t="s">
        <v>11</v>
      </c>
      <c r="B59" s="7">
        <v>76</v>
      </c>
      <c r="C59" s="7" t="s">
        <v>15</v>
      </c>
      <c r="D59" s="7">
        <v>0.81</v>
      </c>
      <c r="E59" s="7">
        <v>0.47</v>
      </c>
      <c r="F59" s="7">
        <v>31</v>
      </c>
      <c r="G59" s="7">
        <v>146.5</v>
      </c>
      <c r="H59" s="8">
        <v>9451</v>
      </c>
      <c r="I59" s="7">
        <v>337</v>
      </c>
      <c r="J59" s="7">
        <v>300</v>
      </c>
      <c r="K59" s="7">
        <v>2.1</v>
      </c>
    </row>
    <row r="60" spans="1:19">
      <c r="A60" s="18" t="s">
        <v>11</v>
      </c>
      <c r="B60" s="18">
        <v>84</v>
      </c>
      <c r="C60" s="18" t="s">
        <v>13</v>
      </c>
      <c r="D60" s="18">
        <v>0.49</v>
      </c>
      <c r="E60" s="18">
        <v>0.43</v>
      </c>
      <c r="F60" s="19">
        <v>32.299999999999997</v>
      </c>
      <c r="G60" s="19">
        <v>174.8</v>
      </c>
      <c r="H60" s="19">
        <v>11028.2</v>
      </c>
      <c r="I60" s="18">
        <v>365</v>
      </c>
      <c r="J60" s="18">
        <v>377</v>
      </c>
      <c r="K60" s="18">
        <v>3.57</v>
      </c>
    </row>
    <row r="61" spans="1:19">
      <c r="A61" s="18" t="s">
        <v>12</v>
      </c>
      <c r="B61" s="18">
        <v>63</v>
      </c>
      <c r="C61" s="18" t="s">
        <v>13</v>
      </c>
      <c r="D61" s="18">
        <v>0.39</v>
      </c>
      <c r="E61" s="18">
        <v>0.35</v>
      </c>
      <c r="F61" s="19">
        <v>32.299999999999997</v>
      </c>
      <c r="G61" s="19">
        <v>145</v>
      </c>
      <c r="H61" s="19">
        <v>8751</v>
      </c>
      <c r="I61" s="18">
        <v>332</v>
      </c>
      <c r="J61" s="18">
        <v>350</v>
      </c>
      <c r="K61" s="18">
        <v>2.1</v>
      </c>
    </row>
    <row r="62" spans="1:19">
      <c r="A62" s="18" t="s">
        <v>12</v>
      </c>
      <c r="B62" s="18">
        <v>75</v>
      </c>
      <c r="C62" s="18" t="s">
        <v>13</v>
      </c>
      <c r="D62" s="18">
        <v>0.2</v>
      </c>
      <c r="E62" s="18">
        <v>0.74</v>
      </c>
      <c r="F62" s="19">
        <v>33.299999999999997</v>
      </c>
      <c r="G62" s="19">
        <v>193</v>
      </c>
      <c r="H62" s="19">
        <v>11973.7</v>
      </c>
      <c r="I62" s="18">
        <v>410</v>
      </c>
      <c r="J62" s="18">
        <v>400</v>
      </c>
      <c r="K62" s="18">
        <v>3.23</v>
      </c>
    </row>
    <row r="63" spans="1:19">
      <c r="A63" s="18" t="s">
        <v>12</v>
      </c>
      <c r="B63" s="18">
        <v>55</v>
      </c>
      <c r="C63" s="18" t="s">
        <v>13</v>
      </c>
      <c r="D63" s="18">
        <v>0.24</v>
      </c>
      <c r="E63" s="18">
        <v>0.54</v>
      </c>
      <c r="F63" s="19">
        <v>28.5</v>
      </c>
      <c r="G63" s="19">
        <v>160.80000000000001</v>
      </c>
      <c r="H63" s="19">
        <v>11303.1</v>
      </c>
      <c r="I63" s="18">
        <v>491</v>
      </c>
      <c r="J63" s="18">
        <v>508</v>
      </c>
      <c r="K63" s="18">
        <v>2.17</v>
      </c>
    </row>
    <row r="64" spans="1:19">
      <c r="A64" s="18" t="s">
        <v>12</v>
      </c>
      <c r="B64" s="18">
        <v>65</v>
      </c>
      <c r="C64" s="18" t="s">
        <v>13</v>
      </c>
      <c r="D64" s="18">
        <v>0.45</v>
      </c>
      <c r="E64" s="18">
        <v>0.37</v>
      </c>
      <c r="F64" s="19">
        <v>31.3</v>
      </c>
      <c r="G64" s="19">
        <v>200</v>
      </c>
      <c r="H64" s="19">
        <v>12776.9</v>
      </c>
      <c r="I64" s="18">
        <v>436</v>
      </c>
      <c r="J64" s="18">
        <v>403</v>
      </c>
      <c r="K64" s="18">
        <v>2.63</v>
      </c>
    </row>
    <row r="65" spans="1:11">
      <c r="A65" s="18" t="s">
        <v>12</v>
      </c>
      <c r="B65" s="18">
        <v>69</v>
      </c>
      <c r="C65" s="18" t="s">
        <v>13</v>
      </c>
      <c r="D65" s="18">
        <v>0.03</v>
      </c>
      <c r="E65" s="18">
        <v>0.01</v>
      </c>
      <c r="F65" s="19">
        <v>31</v>
      </c>
      <c r="G65" s="19">
        <v>268.8</v>
      </c>
      <c r="H65" s="20">
        <v>17110</v>
      </c>
      <c r="I65" s="18">
        <v>487</v>
      </c>
      <c r="J65" s="18">
        <v>533</v>
      </c>
      <c r="K65" s="18">
        <v>2.25</v>
      </c>
    </row>
    <row r="66" spans="1:11">
      <c r="A66" s="18" t="s">
        <v>11</v>
      </c>
      <c r="B66" s="18">
        <v>36</v>
      </c>
      <c r="C66" s="18" t="s">
        <v>13</v>
      </c>
      <c r="D66" s="18">
        <v>7.0000000000000007E-2</v>
      </c>
      <c r="E66" s="18">
        <v>0.09</v>
      </c>
      <c r="F66" s="19">
        <v>30.5</v>
      </c>
      <c r="G66" s="19">
        <v>170.5</v>
      </c>
      <c r="H66" s="19">
        <v>11215.9</v>
      </c>
      <c r="I66" s="18">
        <v>458</v>
      </c>
      <c r="J66" s="18">
        <v>420</v>
      </c>
      <c r="K66" s="18">
        <v>1.35</v>
      </c>
    </row>
    <row r="67" spans="1:11">
      <c r="A67" s="18" t="s">
        <v>11</v>
      </c>
      <c r="B67" s="18">
        <v>82</v>
      </c>
      <c r="C67" s="18" t="s">
        <v>13</v>
      </c>
      <c r="D67" s="18">
        <v>0.4</v>
      </c>
      <c r="E67" s="18">
        <v>0.4</v>
      </c>
      <c r="F67" s="19">
        <v>23.7</v>
      </c>
      <c r="G67" s="19">
        <v>151.69999999999999</v>
      </c>
      <c r="H67" s="19">
        <v>12799</v>
      </c>
      <c r="I67" s="18">
        <v>332</v>
      </c>
      <c r="J67" s="18">
        <v>356</v>
      </c>
      <c r="K67" s="18">
        <v>2.56</v>
      </c>
    </row>
    <row r="68" spans="1:11">
      <c r="A68" s="18" t="s">
        <v>12</v>
      </c>
      <c r="B68" s="18">
        <v>75</v>
      </c>
      <c r="C68" s="18" t="s">
        <v>13</v>
      </c>
      <c r="D68" s="18">
        <v>0.22</v>
      </c>
      <c r="E68" s="18">
        <v>0.17</v>
      </c>
      <c r="F68" s="18">
        <v>28.5</v>
      </c>
      <c r="G68" s="18">
        <v>230</v>
      </c>
      <c r="H68" s="20">
        <v>15862</v>
      </c>
      <c r="I68" s="18">
        <v>402</v>
      </c>
      <c r="J68" s="18">
        <v>430</v>
      </c>
      <c r="K68" s="18">
        <v>2.7</v>
      </c>
    </row>
    <row r="69" spans="1:11">
      <c r="A69" s="9" t="s">
        <v>12</v>
      </c>
      <c r="B69" s="9">
        <v>65</v>
      </c>
      <c r="C69" s="9" t="s">
        <v>14</v>
      </c>
      <c r="D69" s="9">
        <v>0.82</v>
      </c>
      <c r="E69" s="9">
        <v>0.99</v>
      </c>
      <c r="F69" s="17">
        <v>33.299999999999997</v>
      </c>
      <c r="G69" s="17">
        <v>120</v>
      </c>
      <c r="H69" s="17">
        <v>7210.4</v>
      </c>
      <c r="I69" s="9">
        <v>175</v>
      </c>
      <c r="J69" s="9">
        <v>135</v>
      </c>
      <c r="K69" s="9">
        <v>1.36</v>
      </c>
    </row>
    <row r="70" spans="1:11">
      <c r="A70" s="9" t="s">
        <v>12</v>
      </c>
      <c r="B70" s="9">
        <v>66</v>
      </c>
      <c r="C70" s="9" t="s">
        <v>14</v>
      </c>
      <c r="D70" s="9">
        <v>0.89</v>
      </c>
      <c r="E70" s="9">
        <v>1.06</v>
      </c>
      <c r="F70" s="17">
        <v>33.299999999999997</v>
      </c>
      <c r="G70" s="17">
        <v>80.8</v>
      </c>
      <c r="H70" s="17">
        <v>4827.2</v>
      </c>
      <c r="I70" s="9">
        <v>136</v>
      </c>
      <c r="J70" s="9">
        <v>118</v>
      </c>
      <c r="K70" s="9">
        <v>2.0699999999999998</v>
      </c>
    </row>
    <row r="71" spans="1:11">
      <c r="A71" s="9" t="s">
        <v>11</v>
      </c>
      <c r="B71" s="9">
        <v>84</v>
      </c>
      <c r="C71" s="9" t="s">
        <v>14</v>
      </c>
      <c r="D71" s="9">
        <v>0.38</v>
      </c>
      <c r="E71" s="9">
        <v>0.48</v>
      </c>
      <c r="F71" s="17">
        <v>39.299999999999997</v>
      </c>
      <c r="G71" s="17">
        <v>92.8</v>
      </c>
      <c r="H71" s="17">
        <v>4887.3</v>
      </c>
      <c r="I71" s="9">
        <v>179</v>
      </c>
      <c r="J71" s="9">
        <v>140</v>
      </c>
      <c r="K71" s="9">
        <v>2.8</v>
      </c>
    </row>
    <row r="72" spans="1:11">
      <c r="A72" s="9" t="s">
        <v>11</v>
      </c>
      <c r="B72" s="9">
        <v>74</v>
      </c>
      <c r="C72" s="9" t="s">
        <v>14</v>
      </c>
      <c r="D72" s="9">
        <v>0.54</v>
      </c>
      <c r="E72" s="9">
        <v>0.47</v>
      </c>
      <c r="F72" s="17">
        <v>31.3</v>
      </c>
      <c r="G72" s="17">
        <v>100</v>
      </c>
      <c r="H72" s="17">
        <v>6376.4</v>
      </c>
      <c r="I72" s="9">
        <v>217</v>
      </c>
      <c r="J72" s="9">
        <v>178</v>
      </c>
      <c r="K72" s="9">
        <v>2.66</v>
      </c>
    </row>
    <row r="73" spans="1:11">
      <c r="A73" s="9" t="s">
        <v>11</v>
      </c>
      <c r="B73" s="9">
        <v>35</v>
      </c>
      <c r="C73" s="9" t="s">
        <v>14</v>
      </c>
      <c r="D73" s="9">
        <v>0.87</v>
      </c>
      <c r="E73" s="9">
        <v>0.85</v>
      </c>
      <c r="F73" s="17">
        <v>27.8</v>
      </c>
      <c r="G73" s="17">
        <v>52.5</v>
      </c>
      <c r="H73" s="17">
        <v>3787</v>
      </c>
      <c r="I73" s="9">
        <v>99</v>
      </c>
      <c r="J73" s="9">
        <v>109</v>
      </c>
      <c r="K73" s="9">
        <v>0.72</v>
      </c>
    </row>
    <row r="74" spans="1:11">
      <c r="A74" s="9" t="s">
        <v>12</v>
      </c>
      <c r="B74" s="9">
        <v>76</v>
      </c>
      <c r="C74" s="9" t="s">
        <v>14</v>
      </c>
      <c r="D74" s="9">
        <v>0.82</v>
      </c>
      <c r="E74" s="9">
        <v>1.1000000000000001</v>
      </c>
      <c r="F74" s="17">
        <v>34.299999999999997</v>
      </c>
      <c r="G74" s="17">
        <v>108.3</v>
      </c>
      <c r="H74" s="17">
        <v>6310.8</v>
      </c>
      <c r="I74" s="9">
        <v>200</v>
      </c>
      <c r="J74" s="9">
        <v>234</v>
      </c>
      <c r="K74" s="9">
        <v>2.0299999999999998</v>
      </c>
    </row>
    <row r="75" spans="1:11">
      <c r="A75" s="9" t="s">
        <v>12</v>
      </c>
      <c r="B75" s="9">
        <v>69</v>
      </c>
      <c r="C75" s="9" t="s">
        <v>14</v>
      </c>
      <c r="D75" s="9">
        <v>0.72</v>
      </c>
      <c r="E75" s="9">
        <v>0.96</v>
      </c>
      <c r="F75" s="17">
        <v>34.700000000000003</v>
      </c>
      <c r="G75" s="17">
        <v>134.69999999999999</v>
      </c>
      <c r="H75" s="17">
        <v>7827.9</v>
      </c>
      <c r="I75" s="9">
        <v>267</v>
      </c>
      <c r="J75" s="9">
        <v>281</v>
      </c>
      <c r="K75" s="9">
        <v>2.36</v>
      </c>
    </row>
    <row r="76" spans="1:11">
      <c r="A76" s="9" t="s">
        <v>11</v>
      </c>
      <c r="B76" s="9">
        <v>50</v>
      </c>
      <c r="C76" s="9" t="s">
        <v>14</v>
      </c>
      <c r="D76" s="9">
        <v>0.61</v>
      </c>
      <c r="E76" s="9">
        <v>0.64</v>
      </c>
      <c r="F76" s="17">
        <v>28.8</v>
      </c>
      <c r="G76" s="17">
        <v>104</v>
      </c>
      <c r="H76" s="17">
        <v>7226.2</v>
      </c>
      <c r="I76" s="9">
        <v>207</v>
      </c>
      <c r="J76" s="9">
        <v>232</v>
      </c>
      <c r="K76" s="9">
        <v>2.72</v>
      </c>
    </row>
    <row r="77" spans="1:11">
      <c r="A77" s="9" t="s">
        <v>12</v>
      </c>
      <c r="B77" s="9">
        <v>68</v>
      </c>
      <c r="C77" s="9" t="s">
        <v>14</v>
      </c>
      <c r="D77" s="9">
        <v>1.05</v>
      </c>
      <c r="E77" s="9">
        <v>1.06</v>
      </c>
      <c r="F77" s="17">
        <v>28.3</v>
      </c>
      <c r="G77" s="17">
        <v>74.7</v>
      </c>
      <c r="H77" s="17">
        <v>5243.7</v>
      </c>
      <c r="I77" s="9">
        <v>274</v>
      </c>
      <c r="J77" s="9">
        <v>251</v>
      </c>
      <c r="K77" s="9">
        <v>1</v>
      </c>
    </row>
    <row r="78" spans="1:11">
      <c r="A78" s="9" t="s">
        <v>12</v>
      </c>
      <c r="B78" s="9">
        <v>43</v>
      </c>
      <c r="C78" s="9" t="s">
        <v>14</v>
      </c>
      <c r="D78" s="9">
        <v>0.18</v>
      </c>
      <c r="E78" s="9">
        <v>0.23</v>
      </c>
      <c r="F78" s="17">
        <v>33.700000000000003</v>
      </c>
      <c r="G78" s="17">
        <v>89</v>
      </c>
      <c r="H78" s="17">
        <v>5358.2</v>
      </c>
      <c r="I78" s="9">
        <v>194</v>
      </c>
      <c r="J78" s="9">
        <v>333</v>
      </c>
      <c r="K78" s="9">
        <v>2.4300000000000002</v>
      </c>
    </row>
    <row r="79" spans="1:11">
      <c r="A79" s="9" t="s">
        <v>11</v>
      </c>
      <c r="B79" s="9">
        <v>73</v>
      </c>
      <c r="C79" s="9" t="s">
        <v>14</v>
      </c>
      <c r="D79" s="9">
        <v>1.43</v>
      </c>
      <c r="E79" s="9">
        <v>1.47</v>
      </c>
      <c r="F79" s="9">
        <v>44</v>
      </c>
      <c r="G79" s="9">
        <v>170</v>
      </c>
      <c r="H79" s="10">
        <v>7996</v>
      </c>
      <c r="I79" s="9">
        <v>233</v>
      </c>
      <c r="J79" s="9">
        <v>242</v>
      </c>
      <c r="K79" s="9">
        <v>2.56</v>
      </c>
    </row>
    <row r="80" spans="1:11">
      <c r="A80" s="9" t="s">
        <v>11</v>
      </c>
      <c r="B80" s="9">
        <v>62</v>
      </c>
      <c r="C80" s="9" t="s">
        <v>14</v>
      </c>
      <c r="D80" s="9">
        <v>0.94</v>
      </c>
      <c r="E80" s="9">
        <v>0.75</v>
      </c>
      <c r="F80" s="9">
        <v>32.299999999999997</v>
      </c>
      <c r="G80" s="9">
        <v>119</v>
      </c>
      <c r="H80" s="10">
        <v>7338</v>
      </c>
      <c r="I80" s="9">
        <v>205</v>
      </c>
      <c r="J80" s="9">
        <v>267</v>
      </c>
      <c r="K80" s="9">
        <v>1.86</v>
      </c>
    </row>
    <row r="81" spans="8:8">
      <c r="H81" s="3"/>
    </row>
    <row r="96" spans="8:8">
      <c r="H96" s="3"/>
    </row>
    <row r="97" spans="8:8">
      <c r="H97" s="3"/>
    </row>
    <row r="98" spans="8:8">
      <c r="H98" s="3"/>
    </row>
    <row r="99" spans="8:8">
      <c r="H99" s="3"/>
    </row>
    <row r="100" spans="8:8">
      <c r="H100" s="3"/>
    </row>
    <row r="101" spans="8:8">
      <c r="H101" s="3"/>
    </row>
    <row r="102" spans="8:8">
      <c r="H102" s="3"/>
    </row>
    <row r="103" spans="8:8">
      <c r="H103" s="3"/>
    </row>
    <row r="104" spans="8:8">
      <c r="H104" s="3"/>
    </row>
    <row r="105" spans="8:8">
      <c r="H105" s="3"/>
    </row>
    <row r="106" spans="8:8">
      <c r="H106" s="3"/>
    </row>
    <row r="107" spans="8:8">
      <c r="H107" s="3"/>
    </row>
    <row r="108" spans="8:8">
      <c r="H108" s="3"/>
    </row>
    <row r="109" spans="8:8">
      <c r="H109" s="3"/>
    </row>
    <row r="110" spans="8:8">
      <c r="H110" s="3"/>
    </row>
    <row r="111" spans="8:8">
      <c r="H111" s="3"/>
    </row>
    <row r="112" spans="8:8">
      <c r="H112" s="3"/>
    </row>
    <row r="113" spans="8:8">
      <c r="H113" s="3"/>
    </row>
    <row r="114" spans="8:8">
      <c r="H114" s="3"/>
    </row>
    <row r="115" spans="8:8">
      <c r="H115" s="3"/>
    </row>
    <row r="116" spans="8:8">
      <c r="H116" s="3"/>
    </row>
    <row r="117" spans="8:8">
      <c r="H117" s="3"/>
    </row>
    <row r="118" spans="8:8">
      <c r="H118" s="3"/>
    </row>
    <row r="119" spans="8:8">
      <c r="H119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</dc:creator>
  <cp:lastModifiedBy>dario</cp:lastModifiedBy>
  <dcterms:created xsi:type="dcterms:W3CDTF">2017-01-22T22:55:10Z</dcterms:created>
  <dcterms:modified xsi:type="dcterms:W3CDTF">2018-03-20T21:06:46Z</dcterms:modified>
</cp:coreProperties>
</file>